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snuo2/Desktop/single_cell_SLM/Nature_Communications/resubmission2/"/>
    </mc:Choice>
  </mc:AlternateContent>
  <xr:revisionPtr revIDLastSave="0" documentId="8_{D3353DBD-55AC-0F41-8561-123145F0C8A1}" xr6:coauthVersionLast="47" xr6:coauthVersionMax="47" xr10:uidLastSave="{00000000-0000-0000-0000-000000000000}"/>
  <bookViews>
    <workbookView xWindow="5980" yWindow="2800" windowWidth="27240" windowHeight="16440" xr2:uid="{5E252356-C396-6744-A273-775E54A0B194}"/>
  </bookViews>
  <sheets>
    <sheet name="Supplementary Data 9" sheetId="1" r:id="rId1"/>
  </sheets>
  <definedNames>
    <definedName name="_xlnm._FilterDatabase" localSheetId="0" hidden="1">'Supplementary Data 9'!$A$2:$H$7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9" uniqueCount="85">
  <si>
    <r>
      <t xml:space="preserve">Supplementary Data 9. Statistical difference of metabolic potential betweeen high complete genomes and low complete genomes. </t>
    </r>
    <r>
      <rPr>
        <sz val="16"/>
        <color theme="1"/>
        <rFont val="Calibri"/>
        <family val="2"/>
        <scheme val="minor"/>
      </rPr>
      <t>Two-sided empirical P values were computed by comparing the observed genomic proportion to 1,000 iterations using artificially reduced genomes. Adjusted P values account for multiple hypothesis testing.</t>
    </r>
  </si>
  <si>
    <t>Functional category</t>
  </si>
  <si>
    <t>Metabolic pathway</t>
  </si>
  <si>
    <t>Proportion of genomes from the original GTDB genomes</t>
  </si>
  <si>
    <t>Mean of genomic proportions from 1000 permutations of reduced GTDB genomes</t>
  </si>
  <si>
    <t>Stdev</t>
  </si>
  <si>
    <t xml:space="preserve">P value </t>
  </si>
  <si>
    <t>P value adjusted by FDR</t>
  </si>
  <si>
    <t>Fold change</t>
  </si>
  <si>
    <t>Sulfur metabolism</t>
  </si>
  <si>
    <t>Sulfate reduction (Rev). Sulfate to APS</t>
  </si>
  <si>
    <t>Sulfate reduction (Rev). APS to Sulfite</t>
  </si>
  <si>
    <t>Sulfur oxidation</t>
  </si>
  <si>
    <t>Sulfite oxidation</t>
  </si>
  <si>
    <t>Sulfide oxidation</t>
  </si>
  <si>
    <t>Sulfite reduction</t>
  </si>
  <si>
    <t>Sulfur reduction</t>
  </si>
  <si>
    <t>Thiosulfate oxidation to sulfate</t>
  </si>
  <si>
    <t>Thiosulfate oxidation to sulfite</t>
  </si>
  <si>
    <t>Thiosulfate oxidation to tetrathionate</t>
  </si>
  <si>
    <t>Tetrathionate reduction to thiosulfate</t>
  </si>
  <si>
    <t>Thiosulfate oxidation to sulfur-sulfite</t>
  </si>
  <si>
    <t>Sulfur mineralization (Methionine)</t>
  </si>
  <si>
    <t>Sulfur mineralization (Cysteine)</t>
  </si>
  <si>
    <t>Sulfur mineralization (Methanesulfonate)</t>
  </si>
  <si>
    <t>Sulfur mineralization (Sulfopropanediol)</t>
  </si>
  <si>
    <t>Sulfur mineralization (Taurine)</t>
  </si>
  <si>
    <t>Sulfur mineralization (Sulfoacetaldehyde)</t>
  </si>
  <si>
    <t>Sulfur mineralization (Sulfate esters)</t>
  </si>
  <si>
    <t>Sulfur mineralization (Alkanesulfonate)</t>
  </si>
  <si>
    <t>Fermentation</t>
  </si>
  <si>
    <t>glucose to pyruvate and acetyl-P</t>
  </si>
  <si>
    <t>pyruvate to lactate</t>
  </si>
  <si>
    <t>lactate to acetate</t>
  </si>
  <si>
    <t>pyruvate to acetate</t>
  </si>
  <si>
    <t>pyruvate to Acetyl-P</t>
  </si>
  <si>
    <t>acetyl-P to acetate</t>
  </si>
  <si>
    <t>Acetyl-CoA to Acetate</t>
  </si>
  <si>
    <t>Acetyl-CoA to Acetyl-P</t>
  </si>
  <si>
    <t>Acetaldehyde to Acetate</t>
  </si>
  <si>
    <t>Acetyl-CoA to Acetaldehyde</t>
  </si>
  <si>
    <t>Acetaldehyde to Ethanol</t>
  </si>
  <si>
    <t>Pyruvate to propionate</t>
  </si>
  <si>
    <t>Pyruvate to butylate</t>
  </si>
  <si>
    <t>Pyruvate to butanol</t>
  </si>
  <si>
    <t>Pyruvate to Butanediol</t>
  </si>
  <si>
    <t>pyruvate to formate and Acetyl-CoA</t>
  </si>
  <si>
    <t>Formate to CO2 &amp; H2</t>
  </si>
  <si>
    <t>Carbon metabolism</t>
  </si>
  <si>
    <t>Methane oxidation</t>
  </si>
  <si>
    <t>Aerobic methanogenesis</t>
  </si>
  <si>
    <t>Anaerobic carbon monoxide oxidation (Rev)</t>
  </si>
  <si>
    <t>CBB Cycle</t>
  </si>
  <si>
    <t>Acetyle CoA Synthesis (Bacteria, WL)</t>
  </si>
  <si>
    <t>Acetyle CoA Synthesis (Archaea, WL)</t>
  </si>
  <si>
    <t>phosphorylation ED pathway</t>
  </si>
  <si>
    <t>semi-phosphorylation ED pathway</t>
  </si>
  <si>
    <t>Oxygen reduction</t>
  </si>
  <si>
    <t>Low affinity cytochrome c oxidase aa3</t>
  </si>
  <si>
    <t>High affinity cytochrome c oxidase cbb3</t>
  </si>
  <si>
    <t>Nitrogen metabolism</t>
  </si>
  <si>
    <t>Nitrate reduction (Rev)</t>
  </si>
  <si>
    <t>Nitrate reduction</t>
  </si>
  <si>
    <t>Nitrite reduction to Ammonia</t>
  </si>
  <si>
    <t>Nitrite reduction to Nitric oxide (Rev)</t>
  </si>
  <si>
    <t>Nitrite reduction to Nitric oxide</t>
  </si>
  <si>
    <t>Nitric oxide reduction to Nitrous oxide</t>
  </si>
  <si>
    <t>Nitrous oxide reduction</t>
  </si>
  <si>
    <t>Nitrogen fixation</t>
  </si>
  <si>
    <t>Ammonia oxidation</t>
  </si>
  <si>
    <t>Hydroxylamine oxidation (Rev)</t>
  </si>
  <si>
    <t>Nitric oxide dioxidation</t>
  </si>
  <si>
    <t>Urea hydrolysis</t>
  </si>
  <si>
    <t>Urea amidolyase</t>
  </si>
  <si>
    <t>Glutamate deamination</t>
  </si>
  <si>
    <t>Cyanide deamination</t>
  </si>
  <si>
    <t>Nitrile deamination</t>
  </si>
  <si>
    <t>Nitroalkane deamination</t>
  </si>
  <si>
    <t>Hydrogen metabolism</t>
  </si>
  <si>
    <t>Hydrogenase</t>
  </si>
  <si>
    <t>Glycolysis (Embden-Meyerhof pathway), glucose =&gt; pyruvate</t>
  </si>
  <si>
    <t>Gluconeogenesis, oxaloacetate =&gt; fructose-6P</t>
  </si>
  <si>
    <t>Citrate cycle (TCA cycle, Krebs cycle)</t>
  </si>
  <si>
    <t>Glyoxylate cycle</t>
  </si>
  <si>
    <t>beta-Ox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Calibri"/>
      <family val="2"/>
      <charset val="129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theme="1"/>
      <name val="맑은 고딕"/>
      <family val="3"/>
      <charset val="129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Alignment="1"/>
    <xf numFmtId="0" fontId="0" fillId="0" borderId="0" xfId="0" applyAlignment="1"/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right" vertical="center" wrapText="1"/>
    </xf>
    <xf numFmtId="0" fontId="1" fillId="0" borderId="0" xfId="0" applyFont="1">
      <alignment vertical="center"/>
    </xf>
    <xf numFmtId="164" fontId="0" fillId="0" borderId="0" xfId="0" applyNumberFormat="1">
      <alignment vertical="center"/>
    </xf>
    <xf numFmtId="2" fontId="0" fillId="0" borderId="0" xfId="0" applyNumberFormat="1">
      <alignment vertical="center"/>
    </xf>
    <xf numFmtId="0" fontId="5" fillId="0" borderId="0" xfId="0" applyFont="1">
      <alignment vertical="center"/>
    </xf>
    <xf numFmtId="0" fontId="1" fillId="0" borderId="2" xfId="0" applyFont="1" applyBorder="1">
      <alignment vertical="center"/>
    </xf>
    <xf numFmtId="0" fontId="0" fillId="0" borderId="2" xfId="0" applyBorder="1">
      <alignment vertical="center"/>
    </xf>
    <xf numFmtId="164" fontId="0" fillId="0" borderId="2" xfId="0" applyNumberFormat="1" applyBorder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9485C8-BA32-F147-AE8B-B80BE1883636}">
  <sheetPr>
    <tabColor theme="7" tint="0.79998168889431442"/>
  </sheetPr>
  <dimension ref="A1:H72"/>
  <sheetViews>
    <sheetView tabSelected="1" workbookViewId="0">
      <selection activeCell="A2" sqref="A2"/>
    </sheetView>
  </sheetViews>
  <sheetFormatPr baseColWidth="10" defaultColWidth="10.83203125" defaultRowHeight="16"/>
  <cols>
    <col min="1" max="1" width="21.5" style="2" customWidth="1"/>
    <col min="2" max="2" width="42.33203125" style="2" customWidth="1"/>
    <col min="3" max="4" width="40.6640625" style="2" customWidth="1"/>
    <col min="5" max="8" width="25.6640625" style="2" customWidth="1"/>
    <col min="9" max="16384" width="10.83203125" style="2"/>
  </cols>
  <sheetData>
    <row r="1" spans="1:8" ht="39" customHeight="1">
      <c r="A1" s="1" t="s">
        <v>0</v>
      </c>
    </row>
    <row r="2" spans="1:8" ht="34">
      <c r="A2" s="3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</row>
    <row r="3" spans="1:8">
      <c r="A3" s="5" t="s">
        <v>9</v>
      </c>
      <c r="B3" s="5" t="s">
        <v>10</v>
      </c>
      <c r="C3">
        <v>9.7766314855773597</v>
      </c>
      <c r="D3">
        <v>9.1076776975929494</v>
      </c>
      <c r="E3">
        <v>0.95247064396840597</v>
      </c>
      <c r="F3" s="6">
        <v>0.498</v>
      </c>
      <c r="G3" s="6">
        <v>0.80062500000000003</v>
      </c>
      <c r="H3" s="7">
        <v>0.93157625006411859</v>
      </c>
    </row>
    <row r="4" spans="1:8">
      <c r="A4" s="5" t="s">
        <v>9</v>
      </c>
      <c r="B4" t="s">
        <v>11</v>
      </c>
      <c r="C4">
        <v>7.3548970808930596</v>
      </c>
      <c r="D4">
        <v>7.2722034661636004</v>
      </c>
      <c r="E4">
        <v>0.86365672481056599</v>
      </c>
      <c r="F4" s="6">
        <v>0.90800000000000003</v>
      </c>
      <c r="G4" s="6">
        <v>0.97784615384615303</v>
      </c>
      <c r="H4" s="7">
        <v>0.98875665915920363</v>
      </c>
    </row>
    <row r="5" spans="1:8">
      <c r="A5" s="5" t="s">
        <v>9</v>
      </c>
      <c r="B5" t="s">
        <v>12</v>
      </c>
      <c r="C5">
        <v>5.1125504098890699</v>
      </c>
      <c r="D5">
        <v>3.92926183588383</v>
      </c>
      <c r="E5">
        <v>0.70017928322349199</v>
      </c>
      <c r="F5" s="6">
        <v>8.8999999999999996E-2</v>
      </c>
      <c r="G5" s="6">
        <v>0.23074074074074</v>
      </c>
      <c r="H5" s="7">
        <v>0.76855219427930987</v>
      </c>
    </row>
    <row r="6" spans="1:8">
      <c r="A6" s="5" t="s">
        <v>9</v>
      </c>
      <c r="B6" t="s">
        <v>13</v>
      </c>
      <c r="C6">
        <v>37.581730206026698</v>
      </c>
      <c r="D6">
        <v>41.580567252752999</v>
      </c>
      <c r="E6">
        <v>1.93489027947646</v>
      </c>
      <c r="F6" s="6">
        <v>4.4999999999999998E-2</v>
      </c>
      <c r="G6" s="6">
        <v>0.13125000000000001</v>
      </c>
      <c r="H6" s="7">
        <v>1.1064037505672115</v>
      </c>
    </row>
    <row r="7" spans="1:8">
      <c r="A7" s="5" t="s">
        <v>9</v>
      </c>
      <c r="B7" t="s">
        <v>14</v>
      </c>
      <c r="C7">
        <v>45.564484354800904</v>
      </c>
      <c r="D7">
        <v>52.506029404579699</v>
      </c>
      <c r="E7">
        <v>2.0833930934845801</v>
      </c>
      <c r="F7" s="6">
        <v>0</v>
      </c>
      <c r="G7" s="6">
        <v>0</v>
      </c>
      <c r="H7" s="7">
        <v>1.1523455197194039</v>
      </c>
    </row>
    <row r="8" spans="1:8">
      <c r="A8" s="5" t="s">
        <v>9</v>
      </c>
      <c r="B8" t="s">
        <v>15</v>
      </c>
      <c r="C8">
        <v>8.9693866840159203E-2</v>
      </c>
      <c r="D8">
        <v>8.2694380143356797E-2</v>
      </c>
      <c r="E8">
        <v>0.10390898446464999</v>
      </c>
      <c r="F8" s="6">
        <v>1</v>
      </c>
      <c r="G8" s="6">
        <v>1</v>
      </c>
      <c r="H8" s="7">
        <v>0.92196248257112179</v>
      </c>
    </row>
    <row r="9" spans="1:8">
      <c r="A9" s="5" t="s">
        <v>9</v>
      </c>
      <c r="B9" t="s">
        <v>16</v>
      </c>
      <c r="C9">
        <v>7.8033664150938504</v>
      </c>
      <c r="D9">
        <v>8.0211417440598805</v>
      </c>
      <c r="E9">
        <v>0.83755468969339897</v>
      </c>
      <c r="F9" s="6">
        <v>0.8</v>
      </c>
      <c r="G9" s="6">
        <v>0.94915254237288105</v>
      </c>
      <c r="H9" s="7">
        <v>1.0279078691659016</v>
      </c>
    </row>
    <row r="10" spans="1:8">
      <c r="A10" s="5" t="s">
        <v>9</v>
      </c>
      <c r="B10" s="5" t="s">
        <v>17</v>
      </c>
      <c r="C10">
        <v>14.978875762306499</v>
      </c>
      <c r="D10">
        <v>12.894995056220401</v>
      </c>
      <c r="E10">
        <v>1.126929958374</v>
      </c>
      <c r="F10" s="6">
        <v>5.3999999999999999E-2</v>
      </c>
      <c r="G10" s="6">
        <v>0.145384615384615</v>
      </c>
      <c r="H10" s="7">
        <v>0.86087869749677293</v>
      </c>
    </row>
    <row r="11" spans="1:8">
      <c r="A11" s="5" t="s">
        <v>9</v>
      </c>
      <c r="B11" s="5" t="s">
        <v>18</v>
      </c>
      <c r="C11" s="2">
        <v>5.2022442767292301</v>
      </c>
      <c r="D11" s="2">
        <v>4.6922666835982998</v>
      </c>
      <c r="E11">
        <v>0.67024621821951502</v>
      </c>
      <c r="F11" s="6">
        <v>0.438</v>
      </c>
      <c r="G11" s="6">
        <v>0.80062500000000003</v>
      </c>
      <c r="H11" s="7">
        <v>0.9019696950002577</v>
      </c>
    </row>
    <row r="12" spans="1:8">
      <c r="A12" s="5" t="s">
        <v>9</v>
      </c>
      <c r="B12" s="5" t="s">
        <v>19</v>
      </c>
      <c r="C12" s="2">
        <v>45.743872088481197</v>
      </c>
      <c r="D12">
        <v>53.238556684354798</v>
      </c>
      <c r="E12">
        <v>2.1616077025133098</v>
      </c>
      <c r="F12" s="6">
        <v>1E-3</v>
      </c>
      <c r="G12" s="6">
        <v>4.1176470588235297E-3</v>
      </c>
      <c r="H12" s="7">
        <v>1.1638401878480429</v>
      </c>
    </row>
    <row r="13" spans="1:8">
      <c r="A13" s="5" t="s">
        <v>9</v>
      </c>
      <c r="B13" s="5" t="s">
        <v>20</v>
      </c>
      <c r="C13" s="2">
        <v>2.6908160052047698</v>
      </c>
      <c r="D13">
        <v>2.5965609105322498</v>
      </c>
      <c r="E13">
        <v>0.53272907067953201</v>
      </c>
      <c r="F13" s="6">
        <v>0.85499999999999998</v>
      </c>
      <c r="G13" s="6">
        <v>0.95555555555555505</v>
      </c>
      <c r="H13" s="7">
        <v>0.96497155714467098</v>
      </c>
    </row>
    <row r="14" spans="1:8">
      <c r="A14" s="5" t="s">
        <v>9</v>
      </c>
      <c r="B14" s="5" t="s">
        <v>21</v>
      </c>
      <c r="C14" s="2">
        <v>2.9598976057252502</v>
      </c>
      <c r="D14">
        <v>2.7937060178327799</v>
      </c>
      <c r="E14">
        <v>0.54890634801810101</v>
      </c>
      <c r="F14" s="6">
        <v>0.84399999999999997</v>
      </c>
      <c r="G14" s="6">
        <v>0.95555555555555505</v>
      </c>
      <c r="H14" s="7">
        <v>0.94385225097955738</v>
      </c>
    </row>
    <row r="15" spans="1:8">
      <c r="A15" s="5" t="s">
        <v>9</v>
      </c>
      <c r="B15" t="s">
        <v>22</v>
      </c>
      <c r="C15" s="2">
        <v>10.135406952937901</v>
      </c>
      <c r="D15">
        <v>9.6225994048773593</v>
      </c>
      <c r="E15">
        <v>1.0049933078851001</v>
      </c>
      <c r="F15" s="6">
        <v>0.61199999999999999</v>
      </c>
      <c r="G15" s="6">
        <v>0.84</v>
      </c>
      <c r="H15" s="7">
        <v>0.94940434553425634</v>
      </c>
    </row>
    <row r="16" spans="1:8">
      <c r="A16" s="5" t="s">
        <v>9</v>
      </c>
      <c r="B16" t="s">
        <v>23</v>
      </c>
      <c r="C16" s="2">
        <v>20.539895506396402</v>
      </c>
      <c r="D16">
        <v>24.7341448566929</v>
      </c>
      <c r="E16">
        <v>1.3707191921702799</v>
      </c>
      <c r="F16" s="6">
        <v>4.0000000000000001E-3</v>
      </c>
      <c r="G16" s="6">
        <v>1.4E-2</v>
      </c>
      <c r="H16" s="7">
        <v>1.2042001308619292</v>
      </c>
    </row>
    <row r="17" spans="1:8">
      <c r="A17" s="5" t="s">
        <v>9</v>
      </c>
      <c r="B17" t="s">
        <v>24</v>
      </c>
      <c r="C17" s="2">
        <v>0.26908160052047703</v>
      </c>
      <c r="D17">
        <v>0.162618072292219</v>
      </c>
      <c r="E17">
        <v>0.15240532761351999</v>
      </c>
      <c r="F17" s="6">
        <v>0.54</v>
      </c>
      <c r="G17" s="6">
        <v>0.80062500000000003</v>
      </c>
      <c r="H17" s="7">
        <v>0.60434482319739213</v>
      </c>
    </row>
    <row r="18" spans="1:8">
      <c r="A18" s="5" t="s">
        <v>9</v>
      </c>
      <c r="B18" t="s">
        <v>25</v>
      </c>
      <c r="C18" s="2">
        <v>5.0228565430489196</v>
      </c>
      <c r="D18">
        <v>4.71997356354324</v>
      </c>
      <c r="E18">
        <v>0.72765476945600505</v>
      </c>
      <c r="F18" s="6">
        <v>0.67</v>
      </c>
      <c r="G18" s="6">
        <v>0.87563636363636299</v>
      </c>
      <c r="H18" s="7">
        <v>0.939699058312777</v>
      </c>
    </row>
    <row r="19" spans="1:8">
      <c r="A19" s="5" t="s">
        <v>9</v>
      </c>
      <c r="B19" t="s">
        <v>26</v>
      </c>
      <c r="C19" s="2">
        <v>13.2746922923435</v>
      </c>
      <c r="D19" s="2">
        <v>16.248166919095201</v>
      </c>
      <c r="E19">
        <v>1.11533700601644</v>
      </c>
      <c r="F19" s="6">
        <v>7.0000000000000001E-3</v>
      </c>
      <c r="G19" s="6">
        <v>2.1304347826086902E-2</v>
      </c>
      <c r="H19" s="7">
        <v>1.2239957477934704</v>
      </c>
    </row>
    <row r="20" spans="1:8">
      <c r="A20" s="5" t="s">
        <v>9</v>
      </c>
      <c r="B20" t="s">
        <v>27</v>
      </c>
      <c r="C20" s="2">
        <v>4.5743872088481199</v>
      </c>
      <c r="D20">
        <v>4.7120877592512196</v>
      </c>
      <c r="E20">
        <v>0.71823415582447203</v>
      </c>
      <c r="F20" s="6">
        <v>0.89400000000000002</v>
      </c>
      <c r="G20" s="6">
        <v>0.97781249999999997</v>
      </c>
      <c r="H20" s="7">
        <v>1.0301025129960029</v>
      </c>
    </row>
    <row r="21" spans="1:8">
      <c r="A21" s="5" t="s">
        <v>9</v>
      </c>
      <c r="B21" t="s">
        <v>28</v>
      </c>
      <c r="C21" s="2">
        <v>62.785706788111497</v>
      </c>
      <c r="D21">
        <v>88.730004244593204</v>
      </c>
      <c r="E21">
        <v>2.51356206176958</v>
      </c>
      <c r="F21" s="6">
        <v>0</v>
      </c>
      <c r="G21" s="6">
        <v>0</v>
      </c>
      <c r="H21" s="7">
        <v>1.4132198040556943</v>
      </c>
    </row>
    <row r="22" spans="1:8">
      <c r="A22" s="5" t="s">
        <v>9</v>
      </c>
      <c r="B22" t="s">
        <v>29</v>
      </c>
      <c r="C22" s="2">
        <v>12.826222958142701</v>
      </c>
      <c r="D22">
        <v>15.770329804967799</v>
      </c>
      <c r="E22">
        <v>1.06584045232914</v>
      </c>
      <c r="F22" s="6">
        <v>6.0000000000000001E-3</v>
      </c>
      <c r="G22" s="6">
        <v>1.9090909090908999E-2</v>
      </c>
      <c r="H22" s="7">
        <v>1.2295380999092986</v>
      </c>
    </row>
    <row r="23" spans="1:8">
      <c r="A23" t="s">
        <v>30</v>
      </c>
      <c r="B23" t="s">
        <v>31</v>
      </c>
      <c r="C23" s="2">
        <v>15.427345096507301</v>
      </c>
      <c r="D23">
        <v>15.431879609948099</v>
      </c>
      <c r="E23">
        <v>1.2721690461470401</v>
      </c>
      <c r="F23" s="6">
        <v>1</v>
      </c>
      <c r="G23" s="6">
        <v>1</v>
      </c>
      <c r="H23" s="7">
        <v>1.000293927011578</v>
      </c>
    </row>
    <row r="24" spans="1:8">
      <c r="A24" t="s">
        <v>30</v>
      </c>
      <c r="B24" t="s">
        <v>32</v>
      </c>
      <c r="C24" s="2">
        <v>23.2307115116012</v>
      </c>
      <c r="D24">
        <v>23.109669172536499</v>
      </c>
      <c r="E24">
        <v>1.53033546795986</v>
      </c>
      <c r="F24" s="6">
        <v>0.94099999999999995</v>
      </c>
      <c r="G24" s="6">
        <v>0.99803030303030305</v>
      </c>
      <c r="H24" s="7">
        <v>0.99478955524008583</v>
      </c>
    </row>
    <row r="25" spans="1:8">
      <c r="A25" t="s">
        <v>30</v>
      </c>
      <c r="B25" t="s">
        <v>33</v>
      </c>
      <c r="C25" s="2">
        <v>4.9331626762087497</v>
      </c>
      <c r="D25">
        <v>5.2163529742491104</v>
      </c>
      <c r="E25">
        <v>0.69317850351052102</v>
      </c>
      <c r="F25" s="6">
        <v>0.755</v>
      </c>
      <c r="G25" s="6">
        <v>0.92719298245614001</v>
      </c>
      <c r="H25" s="7">
        <v>1.0574054245983227</v>
      </c>
    </row>
    <row r="26" spans="1:8">
      <c r="A26" t="s">
        <v>30</v>
      </c>
      <c r="B26" t="s">
        <v>34</v>
      </c>
      <c r="C26" s="2">
        <v>9.95601921925768</v>
      </c>
      <c r="D26">
        <v>14.951911197363501</v>
      </c>
      <c r="E26">
        <v>0.92727927251503095</v>
      </c>
      <c r="F26" s="6">
        <v>0</v>
      </c>
      <c r="G26" s="6">
        <v>0</v>
      </c>
      <c r="H26" s="7">
        <v>1.5017961363957988</v>
      </c>
    </row>
    <row r="27" spans="1:8">
      <c r="A27" t="s">
        <v>30</v>
      </c>
      <c r="B27" t="s">
        <v>35</v>
      </c>
      <c r="C27" s="2">
        <v>1.6144896031228599</v>
      </c>
      <c r="D27">
        <v>2.2359452115565799</v>
      </c>
      <c r="E27">
        <v>0.416435034235562</v>
      </c>
      <c r="F27" s="6">
        <v>0.13200000000000001</v>
      </c>
      <c r="G27" s="6">
        <v>0.31862068965517198</v>
      </c>
      <c r="H27" s="7">
        <v>1.3849238838278404</v>
      </c>
    </row>
    <row r="28" spans="1:8">
      <c r="A28" t="s">
        <v>30</v>
      </c>
      <c r="B28" t="s">
        <v>36</v>
      </c>
      <c r="C28" s="2">
        <v>36.595097670784902</v>
      </c>
      <c r="D28">
        <v>44.590386934156399</v>
      </c>
      <c r="E28">
        <v>1.91226783807664</v>
      </c>
      <c r="F28" s="6">
        <v>0</v>
      </c>
      <c r="G28" s="6">
        <v>0</v>
      </c>
      <c r="H28" s="7">
        <v>1.2184797902521902</v>
      </c>
    </row>
    <row r="29" spans="1:8">
      <c r="A29" t="s">
        <v>30</v>
      </c>
      <c r="B29" t="s">
        <v>37</v>
      </c>
      <c r="C29" s="2">
        <v>5.0228565430489196</v>
      </c>
      <c r="D29">
        <v>4.1856570402973796</v>
      </c>
      <c r="E29">
        <v>0.69708045938805696</v>
      </c>
      <c r="F29" s="6">
        <v>0.222</v>
      </c>
      <c r="G29" s="6">
        <v>0.47090909090909</v>
      </c>
      <c r="H29" s="7">
        <v>0.83332203586221631</v>
      </c>
    </row>
    <row r="30" spans="1:8">
      <c r="A30" t="s">
        <v>30</v>
      </c>
      <c r="B30" t="s">
        <v>38</v>
      </c>
      <c r="C30" s="2">
        <v>0.80724480156143297</v>
      </c>
      <c r="D30">
        <v>0.83461647587985899</v>
      </c>
      <c r="E30">
        <v>0.27761261910759</v>
      </c>
      <c r="F30" s="6">
        <v>0.68500000000000005</v>
      </c>
      <c r="G30" s="6">
        <v>0.87563636363636299</v>
      </c>
      <c r="H30" s="7">
        <v>1.0339075262739155</v>
      </c>
    </row>
    <row r="31" spans="1:8">
      <c r="A31" t="s">
        <v>30</v>
      </c>
      <c r="B31" s="5" t="s">
        <v>39</v>
      </c>
      <c r="C31" s="2">
        <v>48.972851294726901</v>
      </c>
      <c r="D31">
        <v>68.820905965388604</v>
      </c>
      <c r="E31">
        <v>2.0737198174135201</v>
      </c>
      <c r="F31" s="6">
        <v>0</v>
      </c>
      <c r="G31" s="6">
        <v>0</v>
      </c>
      <c r="H31" s="7">
        <v>1.4052868915312435</v>
      </c>
    </row>
    <row r="32" spans="1:8">
      <c r="A32" t="s">
        <v>30</v>
      </c>
      <c r="B32" t="s">
        <v>40</v>
      </c>
      <c r="C32" s="2">
        <v>23.589486978961801</v>
      </c>
      <c r="D32">
        <v>27.991834548680501</v>
      </c>
      <c r="E32">
        <v>1.5741913095365101</v>
      </c>
      <c r="F32" s="6">
        <v>3.0000000000000001E-3</v>
      </c>
      <c r="G32" s="6">
        <v>1.10526315789473E-2</v>
      </c>
      <c r="H32" s="7">
        <v>1.1866232857732311</v>
      </c>
    </row>
    <row r="33" spans="1:8">
      <c r="A33" t="s">
        <v>30</v>
      </c>
      <c r="B33" t="s">
        <v>41</v>
      </c>
      <c r="C33" s="2">
        <v>78.392439618299207</v>
      </c>
      <c r="D33">
        <v>132.971710751134</v>
      </c>
      <c r="E33">
        <v>2.3122152137627898</v>
      </c>
      <c r="F33" s="6">
        <v>0</v>
      </c>
      <c r="G33" s="6">
        <v>0</v>
      </c>
      <c r="H33" s="7">
        <v>1.6962313125932402</v>
      </c>
    </row>
    <row r="34" spans="1:8">
      <c r="A34" t="s">
        <v>30</v>
      </c>
      <c r="B34" t="s">
        <v>42</v>
      </c>
      <c r="C34" s="2">
        <v>0.44846933420079599</v>
      </c>
      <c r="D34">
        <v>0.33525324733376299</v>
      </c>
      <c r="E34">
        <v>0.225937218920025</v>
      </c>
      <c r="F34" s="6">
        <v>0.68799999999999994</v>
      </c>
      <c r="G34" s="6">
        <v>0.87563636363636299</v>
      </c>
      <c r="H34" s="7">
        <v>0.74754999231153219</v>
      </c>
    </row>
    <row r="35" spans="1:8">
      <c r="A35" t="s">
        <v>30</v>
      </c>
      <c r="B35" t="s">
        <v>43</v>
      </c>
      <c r="C35" s="2">
        <v>1.34540800260238</v>
      </c>
      <c r="D35">
        <v>1.0703380852575699</v>
      </c>
      <c r="E35">
        <v>0.35268026311881601</v>
      </c>
      <c r="F35" s="6">
        <v>0.372</v>
      </c>
      <c r="G35" s="6">
        <v>0.70378378378378303</v>
      </c>
      <c r="H35" s="7">
        <v>0.79554907001240438</v>
      </c>
    </row>
    <row r="36" spans="1:8">
      <c r="A36" t="s">
        <v>30</v>
      </c>
      <c r="B36" t="s">
        <v>44</v>
      </c>
      <c r="C36" s="2">
        <v>0.17938773368031799</v>
      </c>
      <c r="D36">
        <v>0.16432311105806199</v>
      </c>
      <c r="E36">
        <v>0.147204085769048</v>
      </c>
      <c r="F36" s="6">
        <v>1</v>
      </c>
      <c r="G36" s="6">
        <v>1</v>
      </c>
      <c r="H36" s="7">
        <v>0.91602200265764966</v>
      </c>
    </row>
    <row r="37" spans="1:8">
      <c r="A37" t="s">
        <v>30</v>
      </c>
      <c r="B37" t="s">
        <v>45</v>
      </c>
      <c r="C37" s="2">
        <v>20.719283240076699</v>
      </c>
      <c r="D37">
        <v>29.160638622665498</v>
      </c>
      <c r="E37">
        <v>1.3254489181906699</v>
      </c>
      <c r="F37" s="6">
        <v>0</v>
      </c>
      <c r="G37" s="6">
        <v>0</v>
      </c>
      <c r="H37" s="7">
        <v>1.4074154151366074</v>
      </c>
    </row>
    <row r="38" spans="1:8">
      <c r="A38" t="s">
        <v>30</v>
      </c>
      <c r="B38" t="s">
        <v>46</v>
      </c>
      <c r="C38" s="2">
        <v>0.26908160052047703</v>
      </c>
      <c r="D38">
        <v>0.26172345055680901</v>
      </c>
      <c r="E38">
        <v>0.189290598443458</v>
      </c>
      <c r="F38" s="6">
        <v>1</v>
      </c>
      <c r="G38" s="6">
        <v>1</v>
      </c>
      <c r="H38" s="7">
        <v>0.97265457783276388</v>
      </c>
    </row>
    <row r="39" spans="1:8">
      <c r="A39" t="s">
        <v>30</v>
      </c>
      <c r="B39" t="s">
        <v>47</v>
      </c>
      <c r="C39" s="2">
        <v>61.081523318148399</v>
      </c>
      <c r="D39">
        <v>89.529241166081803</v>
      </c>
      <c r="E39">
        <v>2.31046671420967</v>
      </c>
      <c r="F39" s="6">
        <v>0</v>
      </c>
      <c r="G39" s="6">
        <v>0</v>
      </c>
      <c r="H39" s="7">
        <v>1.4657336016287774</v>
      </c>
    </row>
    <row r="40" spans="1:8">
      <c r="A40" s="5" t="s">
        <v>48</v>
      </c>
      <c r="B40" t="s">
        <v>49</v>
      </c>
      <c r="C40" s="2">
        <v>2.6908160052047698</v>
      </c>
      <c r="D40">
        <v>2.3476252507192599</v>
      </c>
      <c r="E40">
        <v>0.51233478325480197</v>
      </c>
      <c r="F40" s="6">
        <v>0.54900000000000004</v>
      </c>
      <c r="G40" s="6">
        <v>0.80062500000000003</v>
      </c>
      <c r="H40" s="7">
        <v>0.8724584832921739</v>
      </c>
    </row>
    <row r="41" spans="1:8">
      <c r="A41" s="5" t="s">
        <v>48</v>
      </c>
      <c r="B41" t="s">
        <v>50</v>
      </c>
      <c r="C41" s="2">
        <v>4.7537749425284401</v>
      </c>
      <c r="D41" s="2">
        <v>3.9682645976524702</v>
      </c>
      <c r="E41">
        <v>0.65125646449665797</v>
      </c>
      <c r="F41" s="6">
        <v>0.187</v>
      </c>
      <c r="G41" s="6">
        <v>0.42677419354838703</v>
      </c>
      <c r="H41" s="7">
        <v>0.83476072082239294</v>
      </c>
    </row>
    <row r="42" spans="1:8">
      <c r="A42" s="5" t="s">
        <v>48</v>
      </c>
      <c r="B42" t="s">
        <v>51</v>
      </c>
      <c r="C42" s="2">
        <v>4.7537749425284401</v>
      </c>
      <c r="D42">
        <v>4.5206971577854098</v>
      </c>
      <c r="E42">
        <v>0.75120037920945104</v>
      </c>
      <c r="F42" s="6">
        <v>0.78200000000000003</v>
      </c>
      <c r="G42" s="6">
        <v>0.94379310344827505</v>
      </c>
      <c r="H42" s="7">
        <v>0.95096995807313911</v>
      </c>
    </row>
    <row r="43" spans="1:8">
      <c r="A43" s="5" t="s">
        <v>48</v>
      </c>
      <c r="B43" t="s">
        <v>52</v>
      </c>
      <c r="C43" s="2">
        <v>22.782242177400398</v>
      </c>
      <c r="D43">
        <v>21.198746975718599</v>
      </c>
      <c r="E43">
        <v>1.5694655355782501</v>
      </c>
      <c r="F43" s="6">
        <v>0.36</v>
      </c>
      <c r="G43" s="6">
        <v>0.7</v>
      </c>
      <c r="H43" s="7">
        <v>0.93049432143897581</v>
      </c>
    </row>
    <row r="44" spans="1:8">
      <c r="A44" s="5" t="s">
        <v>48</v>
      </c>
      <c r="B44" t="s">
        <v>53</v>
      </c>
      <c r="C44" s="2">
        <v>0.17938773368031799</v>
      </c>
      <c r="D44">
        <v>0.24723062104714899</v>
      </c>
      <c r="E44">
        <v>0.1477961175827</v>
      </c>
      <c r="F44" s="6">
        <v>0.50600000000000001</v>
      </c>
      <c r="G44" s="6">
        <v>0.80062500000000003</v>
      </c>
      <c r="H44" s="7">
        <v>1.3781913399259058</v>
      </c>
    </row>
    <row r="45" spans="1:8">
      <c r="A45" s="5" t="s">
        <v>48</v>
      </c>
      <c r="B45" t="s">
        <v>54</v>
      </c>
      <c r="C45" s="2">
        <v>0.17938773368031799</v>
      </c>
      <c r="D45">
        <v>0.24680436135568801</v>
      </c>
      <c r="E45">
        <v>0.14789391862385101</v>
      </c>
      <c r="F45" s="6">
        <v>0.50600000000000001</v>
      </c>
      <c r="G45" s="6">
        <v>0.80062500000000003</v>
      </c>
      <c r="H45" s="7">
        <v>1.3758151479605141</v>
      </c>
    </row>
    <row r="46" spans="1:8">
      <c r="A46" s="5" t="s">
        <v>48</v>
      </c>
      <c r="B46" t="s">
        <v>55</v>
      </c>
      <c r="C46" s="2">
        <v>14.8891818954664</v>
      </c>
      <c r="D46">
        <v>13.0188234965897</v>
      </c>
      <c r="E46">
        <v>1.1384301427579699</v>
      </c>
      <c r="F46" s="6">
        <v>0.108</v>
      </c>
      <c r="G46" s="6">
        <v>0.26999999999999902</v>
      </c>
      <c r="H46" s="7">
        <v>0.87438138562561285</v>
      </c>
    </row>
    <row r="47" spans="1:8">
      <c r="A47" s="5" t="s">
        <v>48</v>
      </c>
      <c r="B47" t="s">
        <v>56</v>
      </c>
      <c r="C47" s="2">
        <v>23.410099245281501</v>
      </c>
      <c r="D47">
        <v>28.774447342202201</v>
      </c>
      <c r="E47">
        <v>1.4755120656396801</v>
      </c>
      <c r="F47" s="6">
        <v>1E-3</v>
      </c>
      <c r="G47" s="6">
        <v>4.1176470588235297E-3</v>
      </c>
      <c r="H47" s="7">
        <v>1.2291467473381998</v>
      </c>
    </row>
    <row r="48" spans="1:8">
      <c r="A48" t="s">
        <v>57</v>
      </c>
      <c r="B48" t="s">
        <v>58</v>
      </c>
      <c r="C48" s="2">
        <v>83.146214560827602</v>
      </c>
      <c r="D48">
        <v>108.985012263418</v>
      </c>
      <c r="E48">
        <v>2.6359254040647002</v>
      </c>
      <c r="F48" s="6">
        <v>0</v>
      </c>
      <c r="G48" s="6">
        <v>0</v>
      </c>
      <c r="H48" s="7">
        <v>1.3107633683513926</v>
      </c>
    </row>
    <row r="49" spans="1:8">
      <c r="A49" s="5" t="s">
        <v>57</v>
      </c>
      <c r="B49" t="s">
        <v>59</v>
      </c>
      <c r="C49" s="2">
        <v>19.642956837994799</v>
      </c>
      <c r="D49">
        <v>17.715779036794</v>
      </c>
      <c r="E49">
        <v>1.45234426717416</v>
      </c>
      <c r="F49" s="6">
        <v>0.189</v>
      </c>
      <c r="G49" s="6">
        <v>0.42677419354838703</v>
      </c>
      <c r="H49" s="7">
        <v>0.90188962806897199</v>
      </c>
    </row>
    <row r="50" spans="1:8">
      <c r="A50" s="5" t="s">
        <v>60</v>
      </c>
      <c r="B50" t="s">
        <v>61</v>
      </c>
      <c r="C50" s="2">
        <v>15.606732830187701</v>
      </c>
      <c r="D50">
        <v>14.2551897316711</v>
      </c>
      <c r="E50">
        <v>1.2536378939122801</v>
      </c>
      <c r="F50" s="6">
        <v>0.27600000000000002</v>
      </c>
      <c r="G50" s="6">
        <v>0.56823529411764695</v>
      </c>
      <c r="H50" s="7">
        <v>0.91339999773031644</v>
      </c>
    </row>
    <row r="51" spans="1:8">
      <c r="A51" s="5" t="s">
        <v>60</v>
      </c>
      <c r="B51" t="s">
        <v>62</v>
      </c>
      <c r="C51" s="2">
        <v>3.0495914725654099</v>
      </c>
      <c r="D51">
        <v>2.9923430340534201</v>
      </c>
      <c r="E51">
        <v>0.55114105110461098</v>
      </c>
      <c r="F51" s="6">
        <v>0.84899999999999998</v>
      </c>
      <c r="G51" s="6">
        <v>0.95555555555555505</v>
      </c>
      <c r="H51" s="7">
        <v>0.98122750570789385</v>
      </c>
    </row>
    <row r="52" spans="1:8">
      <c r="A52" s="5" t="s">
        <v>60</v>
      </c>
      <c r="B52" s="5" t="s">
        <v>63</v>
      </c>
      <c r="C52" s="2">
        <v>46.999586224243401</v>
      </c>
      <c r="D52">
        <v>51.257941027983101</v>
      </c>
      <c r="E52">
        <v>2.22378159120366</v>
      </c>
      <c r="F52" s="6">
        <v>5.1999999999999998E-2</v>
      </c>
      <c r="G52" s="6">
        <v>0.145384615384615</v>
      </c>
      <c r="H52" s="7">
        <v>1.0906040913514075</v>
      </c>
    </row>
    <row r="53" spans="1:8">
      <c r="A53" s="5" t="s">
        <v>60</v>
      </c>
      <c r="B53" s="5" t="s">
        <v>64</v>
      </c>
      <c r="C53" s="2">
        <v>29.868057657773001</v>
      </c>
      <c r="D53">
        <v>30.451139838562501</v>
      </c>
      <c r="E53">
        <v>1.7010154867892</v>
      </c>
      <c r="F53" s="6">
        <v>0.745</v>
      </c>
      <c r="G53" s="6">
        <v>0.92719298245614001</v>
      </c>
      <c r="H53" s="7">
        <v>1.0195219316726394</v>
      </c>
    </row>
    <row r="54" spans="1:8">
      <c r="A54" s="5" t="s">
        <v>60</v>
      </c>
      <c r="B54" s="5" t="s">
        <v>65</v>
      </c>
      <c r="C54" s="2">
        <v>3.49806080676621</v>
      </c>
      <c r="D54" s="2">
        <v>3.0360346524281301</v>
      </c>
      <c r="E54">
        <v>0.57877015022755296</v>
      </c>
      <c r="F54" s="6">
        <v>0.46300000000000002</v>
      </c>
      <c r="G54" s="6">
        <v>0.80062500000000003</v>
      </c>
      <c r="H54" s="7">
        <v>0.86791934735828646</v>
      </c>
    </row>
    <row r="55" spans="1:8">
      <c r="A55" s="5" t="s">
        <v>60</v>
      </c>
      <c r="B55" s="5" t="s">
        <v>66</v>
      </c>
      <c r="C55" s="2">
        <v>10.5838762871387</v>
      </c>
      <c r="D55">
        <v>9.9239650067400103</v>
      </c>
      <c r="E55">
        <v>1.00289251986445</v>
      </c>
      <c r="F55" s="6">
        <v>0.50800000000000001</v>
      </c>
      <c r="G55" s="6">
        <v>0.80062500000000003</v>
      </c>
      <c r="H55" s="7">
        <v>0.93764937698670947</v>
      </c>
    </row>
    <row r="56" spans="1:8">
      <c r="A56" s="5" t="s">
        <v>60</v>
      </c>
      <c r="B56" t="s">
        <v>67</v>
      </c>
      <c r="C56" s="2">
        <v>12.915916824982901</v>
      </c>
      <c r="D56">
        <v>16.258823411381702</v>
      </c>
      <c r="E56">
        <v>1.13637653204876</v>
      </c>
      <c r="F56" s="6">
        <v>6.0000000000000001E-3</v>
      </c>
      <c r="G56" s="6">
        <v>1.9090909090908999E-2</v>
      </c>
      <c r="H56" s="7">
        <v>1.2588206963312669</v>
      </c>
    </row>
    <row r="57" spans="1:8">
      <c r="A57" s="5" t="s">
        <v>60</v>
      </c>
      <c r="B57" t="s">
        <v>68</v>
      </c>
      <c r="C57" s="2">
        <v>0.71755093472127396</v>
      </c>
      <c r="D57">
        <v>0.84527296816637398</v>
      </c>
      <c r="E57">
        <v>0.27711261339395898</v>
      </c>
      <c r="F57" s="6">
        <v>0.66900000000000004</v>
      </c>
      <c r="G57" s="6">
        <v>0.87563636363636299</v>
      </c>
      <c r="H57" s="7">
        <v>1.1779971668418387</v>
      </c>
    </row>
    <row r="58" spans="1:8">
      <c r="A58" s="5" t="s">
        <v>60</v>
      </c>
      <c r="B58" t="s">
        <v>69</v>
      </c>
      <c r="C58" s="2">
        <v>2.6908160052047698</v>
      </c>
      <c r="D58">
        <v>2.3476252507192599</v>
      </c>
      <c r="E58">
        <v>0.51233478325480197</v>
      </c>
      <c r="F58" s="6">
        <v>0.54900000000000004</v>
      </c>
      <c r="G58" s="6">
        <v>0.80062500000000003</v>
      </c>
      <c r="H58" s="7">
        <v>0.8724584832921739</v>
      </c>
    </row>
    <row r="59" spans="1:8">
      <c r="A59" s="5" t="s">
        <v>60</v>
      </c>
      <c r="B59" t="s">
        <v>70</v>
      </c>
      <c r="C59" s="2">
        <v>1.7041834699630201</v>
      </c>
      <c r="D59" s="2">
        <v>1.4332982125362701</v>
      </c>
      <c r="E59">
        <v>0.40059952408801403</v>
      </c>
      <c r="F59" s="6">
        <v>0.59199999999999997</v>
      </c>
      <c r="G59" s="6">
        <v>0.82879999999999998</v>
      </c>
      <c r="H59" s="7">
        <v>0.84104689301285851</v>
      </c>
    </row>
    <row r="60" spans="1:8">
      <c r="A60" s="5" t="s">
        <v>60</v>
      </c>
      <c r="B60" t="s">
        <v>71</v>
      </c>
      <c r="C60">
        <v>5.2022442767292301</v>
      </c>
      <c r="D60">
        <v>5.6762871813351001</v>
      </c>
      <c r="E60">
        <v>0.70213796573099896</v>
      </c>
      <c r="F60" s="6">
        <v>0.54</v>
      </c>
      <c r="G60" s="6">
        <v>0.80062500000000003</v>
      </c>
      <c r="H60" s="7">
        <v>1.0911227692106591</v>
      </c>
    </row>
    <row r="61" spans="1:8" ht="18">
      <c r="A61" s="5" t="s">
        <v>60</v>
      </c>
      <c r="B61" s="8" t="s">
        <v>72</v>
      </c>
      <c r="C61">
        <v>38.568362741268402</v>
      </c>
      <c r="D61">
        <v>39.799228002139202</v>
      </c>
      <c r="E61">
        <v>1.9432131650001601</v>
      </c>
      <c r="F61" s="6">
        <v>0.52200000000000002</v>
      </c>
      <c r="G61" s="6">
        <v>0.80062500000000003</v>
      </c>
      <c r="H61" s="7">
        <v>1.0319138582347382</v>
      </c>
    </row>
    <row r="62" spans="1:8">
      <c r="A62" s="5" t="s">
        <v>60</v>
      </c>
      <c r="B62" s="5" t="s">
        <v>73</v>
      </c>
      <c r="C62">
        <v>9.7766314855773597</v>
      </c>
      <c r="D62">
        <v>9.4985578346623196</v>
      </c>
      <c r="E62">
        <v>1.0271606623720799</v>
      </c>
      <c r="F62" s="6">
        <v>0.86</v>
      </c>
      <c r="G62" s="6">
        <v>0.95555555555555505</v>
      </c>
      <c r="H62" s="7">
        <v>0.97155731487626806</v>
      </c>
    </row>
    <row r="63" spans="1:8">
      <c r="A63" s="5" t="s">
        <v>60</v>
      </c>
      <c r="B63" t="s">
        <v>74</v>
      </c>
      <c r="C63">
        <v>7.2652032140529004</v>
      </c>
      <c r="D63">
        <v>6.4985421261626097</v>
      </c>
      <c r="E63">
        <v>0.86069176474078002</v>
      </c>
      <c r="F63" s="6">
        <v>0.33100000000000002</v>
      </c>
      <c r="G63" s="6">
        <v>0.66200000000000003</v>
      </c>
      <c r="H63" s="7">
        <v>0.89447492860112199</v>
      </c>
    </row>
    <row r="64" spans="1:8">
      <c r="A64" s="5" t="s">
        <v>60</v>
      </c>
      <c r="B64" t="s">
        <v>75</v>
      </c>
      <c r="C64">
        <v>8.7899989503355993</v>
      </c>
      <c r="D64">
        <v>7.6494432931062297</v>
      </c>
      <c r="E64">
        <v>0.92469725727934504</v>
      </c>
      <c r="F64" s="6">
        <v>0.20300000000000001</v>
      </c>
      <c r="G64" s="6">
        <v>0.44406250000000003</v>
      </c>
      <c r="H64" s="7">
        <v>0.87024393703871561</v>
      </c>
    </row>
    <row r="65" spans="1:8">
      <c r="A65" s="5" t="s">
        <v>60</v>
      </c>
      <c r="B65" t="s">
        <v>76</v>
      </c>
      <c r="C65">
        <v>23.141017644761</v>
      </c>
      <c r="D65">
        <v>28.210079510708301</v>
      </c>
      <c r="E65">
        <v>1.57677793296949</v>
      </c>
      <c r="F65" s="6">
        <v>0</v>
      </c>
      <c r="G65" s="6">
        <v>0</v>
      </c>
      <c r="H65" s="7">
        <v>1.219050948569451</v>
      </c>
    </row>
    <row r="66" spans="1:8">
      <c r="A66" s="5" t="s">
        <v>60</v>
      </c>
      <c r="B66" t="s">
        <v>77</v>
      </c>
      <c r="C66">
        <v>28.971118989371401</v>
      </c>
      <c r="D66">
        <v>34.969279438199102</v>
      </c>
      <c r="E66">
        <v>1.66315406739058</v>
      </c>
      <c r="F66" s="6">
        <v>0</v>
      </c>
      <c r="G66" s="6">
        <v>0</v>
      </c>
      <c r="H66" s="7">
        <v>1.2070393087346138</v>
      </c>
    </row>
    <row r="67" spans="1:8">
      <c r="A67" s="5" t="s">
        <v>78</v>
      </c>
      <c r="B67" t="s">
        <v>79</v>
      </c>
      <c r="C67">
        <v>11.9292842897411</v>
      </c>
      <c r="D67">
        <v>7.1147005101689098</v>
      </c>
      <c r="E67">
        <v>0.90262469996282502</v>
      </c>
      <c r="F67" s="6">
        <v>0</v>
      </c>
      <c r="G67" s="6">
        <v>0</v>
      </c>
      <c r="H67" s="7">
        <v>0.5964063172077626</v>
      </c>
    </row>
    <row r="68" spans="1:8">
      <c r="A68" s="5" t="s">
        <v>48</v>
      </c>
      <c r="B68" t="s">
        <v>80</v>
      </c>
      <c r="C68">
        <v>85.388561231831602</v>
      </c>
      <c r="D68">
        <v>70.437282715407207</v>
      </c>
      <c r="E68">
        <v>2.36109612843451</v>
      </c>
      <c r="F68" s="6">
        <v>0</v>
      </c>
      <c r="G68" s="6">
        <v>0</v>
      </c>
      <c r="H68" s="7">
        <v>0.82490302798484472</v>
      </c>
    </row>
    <row r="69" spans="1:8">
      <c r="A69" s="5" t="s">
        <v>48</v>
      </c>
      <c r="B69" t="s">
        <v>81</v>
      </c>
      <c r="C69">
        <v>85.388561231831602</v>
      </c>
      <c r="D69">
        <v>72.072841151541496</v>
      </c>
      <c r="E69">
        <v>2.3561339639466001</v>
      </c>
      <c r="F69" s="6">
        <v>0</v>
      </c>
      <c r="G69" s="6">
        <v>0</v>
      </c>
      <c r="H69" s="7">
        <v>0.84405733170585151</v>
      </c>
    </row>
    <row r="70" spans="1:8">
      <c r="A70" s="5" t="s">
        <v>48</v>
      </c>
      <c r="B70" t="s">
        <v>82</v>
      </c>
      <c r="C70">
        <v>76.777950015176302</v>
      </c>
      <c r="D70">
        <v>75.563908024603805</v>
      </c>
      <c r="E70">
        <v>2.40827053293782</v>
      </c>
      <c r="F70" s="6">
        <v>0.58899999999999997</v>
      </c>
      <c r="G70" s="6">
        <v>0.82879999999999998</v>
      </c>
      <c r="H70" s="7">
        <v>0.98418762170216156</v>
      </c>
    </row>
    <row r="71" spans="1:8">
      <c r="A71" s="5" t="s">
        <v>48</v>
      </c>
      <c r="B71" t="s">
        <v>83</v>
      </c>
      <c r="C71">
        <v>36.684791537625102</v>
      </c>
      <c r="D71">
        <v>28.199849278113302</v>
      </c>
      <c r="E71">
        <v>1.5793474221453401</v>
      </c>
      <c r="F71" s="6">
        <v>0</v>
      </c>
      <c r="G71" s="6">
        <v>0</v>
      </c>
      <c r="H71" s="7">
        <v>0.76870681544395936</v>
      </c>
    </row>
    <row r="72" spans="1:8">
      <c r="A72" s="9" t="s">
        <v>48</v>
      </c>
      <c r="B72" s="10" t="s">
        <v>84</v>
      </c>
      <c r="C72" s="10">
        <v>38.658056608108602</v>
      </c>
      <c r="D72" s="10">
        <v>44.186932136188901</v>
      </c>
      <c r="E72" s="10">
        <v>1.84858972762171</v>
      </c>
      <c r="F72" s="11">
        <v>2E-3</v>
      </c>
      <c r="G72" s="11">
        <v>7.7777777777777697E-3</v>
      </c>
      <c r="H72" s="7">
        <v>1.1430200070357548</v>
      </c>
    </row>
  </sheetData>
  <conditionalFormatting sqref="F2:G2">
    <cfRule type="cellIs" dxfId="0" priority="1" operator="equal">
      <formula>TRUE</formula>
    </cfRule>
  </conditionalFormatting>
  <conditionalFormatting sqref="H2">
    <cfRule type="colorScale" priority="2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 Mo Kim</dc:creator>
  <cp:lastModifiedBy>Kyung Mo Kim</cp:lastModifiedBy>
  <dcterms:created xsi:type="dcterms:W3CDTF">2025-07-15T01:56:18Z</dcterms:created>
  <dcterms:modified xsi:type="dcterms:W3CDTF">2025-07-15T01:56:24Z</dcterms:modified>
</cp:coreProperties>
</file>